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iology/rsrch/dc17/lab/Papers/Ongoing papers/X Paper 2/9th Nov 18/Supplementary Data Sets/"/>
    </mc:Choice>
  </mc:AlternateContent>
  <xr:revisionPtr revIDLastSave="0" documentId="13_ncr:1_{7A52E449-61E1-2B46-A01C-A752EF222803}" xr6:coauthVersionLast="38" xr6:coauthVersionMax="38" xr10:uidLastSave="{00000000-0000-0000-0000-000000000000}"/>
  <bookViews>
    <workbookView xWindow="0" yWindow="580" windowWidth="28800" windowHeight="16140" tabRatio="500" xr2:uid="{00000000-000D-0000-FFFF-FFFF00000000}"/>
  </bookViews>
  <sheets>
    <sheet name="Ezh2_isoform_abundances" sheetId="1" r:id="rId1"/>
    <sheet name="00153599" sheetId="2" r:id="rId2"/>
    <sheet name="00153598" sheetId="3" r:id="rId3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 l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J33" i="1"/>
  <c r="I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E33" i="1"/>
  <c r="D33" i="1"/>
  <c r="C33" i="1"/>
  <c r="B33" i="1"/>
</calcChain>
</file>

<file path=xl/sharedStrings.xml><?xml version="1.0" encoding="utf-8"?>
<sst xmlns="http://schemas.openxmlformats.org/spreadsheetml/2006/main" count="169" uniqueCount="140">
  <si>
    <t>TCONS_00147437</t>
  </si>
  <si>
    <t>TCONS_00153597</t>
  </si>
  <si>
    <t>TCONS_00153598</t>
  </si>
  <si>
    <t>TCONS_00153599</t>
  </si>
  <si>
    <t>TCONS_00153600</t>
  </si>
  <si>
    <t>TCONS_00153601</t>
  </si>
  <si>
    <t>TCONS_00153602</t>
  </si>
  <si>
    <t>TCONS_00153604</t>
  </si>
  <si>
    <t>TCONS_00153605</t>
  </si>
  <si>
    <t>TCONS_00153606</t>
  </si>
  <si>
    <t>TCONS_00153607</t>
  </si>
  <si>
    <t>TCONS_00153609</t>
  </si>
  <si>
    <t>TCONS_00153610</t>
  </si>
  <si>
    <t>TCONS_00153611</t>
  </si>
  <si>
    <t>TCONS_00153612</t>
  </si>
  <si>
    <t>TCONS_00153613</t>
  </si>
  <si>
    <t>TCONS_00153614</t>
  </si>
  <si>
    <t>TCONS_00153615</t>
  </si>
  <si>
    <t>TCONS_00153616</t>
  </si>
  <si>
    <t>TCONS_00153619</t>
  </si>
  <si>
    <t>TCONS_00153621</t>
  </si>
  <si>
    <t>TCONS_00153622</t>
  </si>
  <si>
    <t>TCON</t>
  </si>
  <si>
    <t>E14.4 WT</t>
  </si>
  <si>
    <t>E13.1 WT</t>
  </si>
  <si>
    <t>E13.8 WT</t>
  </si>
  <si>
    <t>Mean Primary WT</t>
  </si>
  <si>
    <t>Individual and mean FPKM values for all detected transcript IDs (TCONS) of EZH2</t>
  </si>
  <si>
    <t>FPKM</t>
  </si>
  <si>
    <t>Fragments per Kb per million reads</t>
  </si>
  <si>
    <t>Transcript ID assigned by Cufflinks</t>
  </si>
  <si>
    <t>&gt;TCONS_00153598</t>
  </si>
  <si>
    <t>GGAATAATCATGGGCCAGACTGGGAAGAAATCTGAGAAGGGACCGGTTTGTTGGCGGAAG</t>
  </si>
  <si>
    <t>CGTGTAAAATCAGAGTACATGAGACTGAGACAGCTCAAGAGGTTCAGAAGAGCTGATGAA</t>
  </si>
  <si>
    <t>GTAAAGACTATGTTTAGTTCCAATCGTCAGAAAATTTTGGAAAGAACTGAAACCTTAAAC</t>
  </si>
  <si>
    <t>CAAGAGTGGAAGCAGCGGAGGATACAGCCTGTGCACATCATGACTTCTGTGAGCTCATTG</t>
  </si>
  <si>
    <t>CGCGGGACTAGGGAGTGTTCAGTCACCAGTGACTTGGATTTTCCAGCACAAGTCATCCCG</t>
  </si>
  <si>
    <t>TTAAAGACCCTGAATGCAGTCGCCTCGGTGCCTATAATGTACTCTTGGTCGCCCTTACAA</t>
  </si>
  <si>
    <t>CAGAATTTTATGGTGGAAGACGAAACTGTTTTACATAACATTCCTTATATGGGGGATGAA</t>
  </si>
  <si>
    <t>GTTCTGGATCAGGATGGCACTTTCATTGAAGAACTAATAAAAAATTATGATGGAAAAGTG</t>
  </si>
  <si>
    <t>CATGGTGACAGAGAATGTGGATTTATAAATGATGAAATTTTTGTGGAGTTGGTAAATGCT</t>
  </si>
  <si>
    <t>CTTGGTCAATATAATGATGATGATGATGACGATGATGGAGATGATCCAGATGAAAGAGAA</t>
  </si>
  <si>
    <t>GAAAAACAGAAAGATCTAGAGGATAATCGAGATGATAAAGAAACTTGCCCACCTCGGAAA</t>
  </si>
  <si>
    <t>TTTCCTGCTGATAAAATATTTGAAGCCATTTCCTCAATGTTTCCAGATAAGGGCACCGCA</t>
  </si>
  <si>
    <t>GAAGAACTGAAAGAAAAATATAAAGAACTCACGGAGCAGCAGCTCCCAGGTGCTCTGCCT</t>
  </si>
  <si>
    <t>CCTGAATGTACTCCAAACATCGATGGACCAAATGCCAAATCTGTTCAGAGGGAGCAAAGC</t>
  </si>
  <si>
    <t>TTGCATTCATTTCATACGCTCTTCTGTCGACGATGTTTTAAGTATGACTGCTTCCTACAT</t>
  </si>
  <si>
    <t>CCCTTCCATGCAACACCCAACACATATAAGAGGAAGAACACAGAAACAGCTTTGGACAAC</t>
  </si>
  <si>
    <t>AAGCCTTGTGGACCACAGTGTTACCAGCATCTGGAGGGAGCTAAGGAGTTTGCTGCTGCT</t>
  </si>
  <si>
    <t>CTTACTGCTGAGCGTATAAAGACACCACCTAAACGCCCAGGGGGCCGCAGAAGAGGAAGA</t>
  </si>
  <si>
    <t>CTTCCGAATAACAGTAGCAGACCCAGCACCCCCACCATCAGTGTGCTGGAGTCAAAGGAT</t>
  </si>
  <si>
    <t>ACAGACAGTGACAGAGAAGCAGGGACTGAAACTGGGGGAGAGAACAATGATAAAGAAGAA</t>
  </si>
  <si>
    <t>GAAGAGAAAAAAGATGAGACGTCCAGCTCCTCTGAAGCAAATTCTCGGTGTCAAACACCA</t>
  </si>
  <si>
    <t>ATAAAGATGAAGCCAAATATTGAACCTCCTGAGAATGTGGAGTGGAGTGGTGCTGAAGCC</t>
  </si>
  <si>
    <t>TCCATGTTTAGAGTCCTCATTGGTACTTACTACGATAACTTTTGTGCCATTGCTAGGCTA</t>
  </si>
  <si>
    <t>ATTGGGACCAAAACATGTAGACAGGTGTATGAGTTTAGAGTCAAGGAGTCCAGTATCATA</t>
  </si>
  <si>
    <t>GCACCTGTTCCCACTGAGGATGTAGACACTCCTCCAAGAAAGAAGAAAAGGAAACATCGG</t>
  </si>
  <si>
    <t>TTGTGGGCTGCACACTGCAGAAAGATACAACTGAAAAAGGACGGCTCCTCTAACCATGTT</t>
  </si>
  <si>
    <t>TACAACTATCAACCCTGTGACCATCCACGGCAGCCTTGTGACAGTTCGTGCCCTTGTGTG</t>
  </si>
  <si>
    <t>ATAGCACAAAATTTTTGTGAAAAGTTTTGTCAATGTAGTTCAGAGTGTCAAAACCGCTTT</t>
  </si>
  <si>
    <t>CCTGGATGTCGGTGCAAAGCACAATGCAACACCAAACAGTGTCCATGCTACCTGGCTGTC</t>
  </si>
  <si>
    <t>CGAGAGTGTGACCCTGACCTCTGTCTCACGTGTGGAGCTGCTGACCATTGGGACAGTAAA</t>
  </si>
  <si>
    <t>AATGTATCCTGTAAGAACTGTAGCATTCAGCGGGGCTCTAAAAAGCACTTACTGCTGGCA</t>
  </si>
  <si>
    <t>CCGTCTGATGTGGCAGGCTGGGGCATCTTTATCAAAGATCCTGTACAGAAAAATGAATTC</t>
  </si>
  <si>
    <t>ATCTCAGAATACTGTGGGGAGATTATTTCTCAGGATGAAGCAGACAGAAGAGGAAAAGTG</t>
  </si>
  <si>
    <t>TATGACAAATACATGTGCAGCTTTCTGTTCAACTTGAACAATGATTTTGTGGTGGATGCA</t>
  </si>
  <si>
    <t>ACCCGAAAGGGCAACAAAATTCGTTTTGCTAATCATTCAGTAAATCCAAACTGCTATGCA</t>
  </si>
  <si>
    <t>AAAGTTATGATGGTTAATGGTGACCACAGGATAGGCATCTTTGCTAAGAGGGCTATCCAG</t>
  </si>
  <si>
    <t>ACTGGTGAAGAGTTGTTTTTTGATTACAGATACAGCCAGGCTGATGCCCTGAAGTATGTG</t>
  </si>
  <si>
    <t>GGCATCGAACGAGAAATGGAAATCCCTTGACATCTACTACCTCTTCCCCTTCTCTCTGAA</t>
  </si>
  <si>
    <t>ACAGCTGCCTTAGCTTCAGGAACCTTGAGTACTGTGGGCAATTTAGAAAACGGAAATGCA</t>
  </si>
  <si>
    <t>GTTTGAAATTCTGAATTTGCAAAGTACTGTAACAGTAATTTATAGTAATGTTTTAAAATC</t>
  </si>
  <si>
    <t>AACTTTTTATTGCCTTCTCACCAGCTGCAAAGTGTTTTGTACCAGTGAGTTTTTGCAATA</t>
  </si>
  <si>
    <t>ATGCAGTATGGTACATTTTTCAAATTTGAATAAAGAATACTTGAACTTGTTGTTGAATCA</t>
  </si>
  <si>
    <t>CTTGTCCTAGAACATCACCGACTGATTCTAGAAAGACTATATCTAGTGGGAAAACACAAC</t>
  </si>
  <si>
    <t>TTTGCTTTGTTTTTCCAGCTTGCTATGAATATTTAATAACCAATAAACATACTGGCATAG</t>
  </si>
  <si>
    <t>TGTTTGCCTAAA</t>
  </si>
  <si>
    <t>&gt;TCONS_00153599</t>
  </si>
  <si>
    <t>GCGTTTGGCGCTCGGTCCGGTCGCGTCCGACACCCAGTGGGACATCGAAGGCAGTGGAGT</t>
  </si>
  <si>
    <t>CCCGGCGGCGGCGGTGGCGGTGGCGGCGGGTTGGGGGCGACGCGCGGGAGAGGCGCGGGC</t>
  </si>
  <si>
    <t>TGGCGCGCGGGACGAAGAATAATCATGGGCCAGACTGGGAAGAAATCTGAGAAGGGACCG</t>
  </si>
  <si>
    <t>GTTTGTTGGCGGAAGCGTGTAAAATCAGAGTACATGAGACTGAGACAGCTCAAGAGGTTC</t>
  </si>
  <si>
    <t>AGAAGAGCTGATGAAGTAAAGACTATGTTTAGTTCCAATCGTCAGAAAATTTTGGAAAGA</t>
  </si>
  <si>
    <t>ACTGAAACCTTAAACCAAGAGTGGAAGCAGCGGAGGATACAGCCTGTGCACATCATGACT</t>
  </si>
  <si>
    <t>TCTGTGAGCTCATTGCGCGGGACTAGGGAGTGTTCAGTCACCAGTGACTTGGATTTTCCA</t>
  </si>
  <si>
    <t>GCACAAGTCATCCCGTTAAAGACCCTGAATGCAGTCGCCTCGGTGCCTATAATGTACTCT</t>
  </si>
  <si>
    <t>TGGTCGCCCTTACAACAGAATTTTATGGTGGAAGACGAAACTGTTTTACATAACATTCCT</t>
  </si>
  <si>
    <t>TATATGGGGGATGAAGTTCTGGATCAGGATGGCACTTTCATTGAAGAACTAATAAAAAAT</t>
  </si>
  <si>
    <t>TATGATGGAAAAGTGCATGGTGACAGAGAATGTGGATTTATAAATGATGAAATTTTTGTG</t>
  </si>
  <si>
    <t>GAGTTGGTAAATGCTCTTGGTCAATATAATGATGATGATGATGACGATGATGGAGATGAT</t>
  </si>
  <si>
    <t>CCAGATGAAAGAGAAGAAAAACAGAAAGATCTAGAGGATAATCGAGATGATAAAGAAACT</t>
  </si>
  <si>
    <t>TGCCCACCTCGGAAATTTCCTGCTGATAAAATATTTGAAGCCATTTCCTCAATGTTTCCA</t>
  </si>
  <si>
    <t>GATAAGGGCACCGCAGAAGAACTGAAAGAAAAATATAAAGAACTCACGGAGCAGCAGCTC</t>
  </si>
  <si>
    <t>CCAGGTGCTCTGCCTCCTGAATGTACTCCAAACATCGATGGACCAAATGCCAAATCTGTT</t>
  </si>
  <si>
    <t>CAGAGGGAGCAAAGCTTGCATTCATTTCATACGCTCTTCTGTCGACGATGTTTTAAGTAT</t>
  </si>
  <si>
    <t>GACTGCTTCCTACATCCCTTCCATGCAACACCCAACACATATAAGAGGAAGAACACAGAA</t>
  </si>
  <si>
    <t>ACAGCTTTGGACAACAAGCCTTGTGGACCACAGTGTTACCAGCATCTGGAGGGAGCTAAG</t>
  </si>
  <si>
    <t>GAGTTTGCTGCTGCTCTTACTGCTGAGCGTATAAAGACACCACCTAAACGCCCAGGGGGC</t>
  </si>
  <si>
    <t>CGCAGAAGAGGAAGACTTCCGAATAACAGTAGCAGACCCAGCACCCCCACCATCAGTGTG</t>
  </si>
  <si>
    <t>CTGGAGTCAAAGGATACAGACAGTGACAGAGAAGCAGGGACTGAAACTGGGGGAGAGAAC</t>
  </si>
  <si>
    <t>AATGATAAAGAAGAAGAAGAGAAAAAAGATGAGACGTCCAGCTCCTCTGAAGCAAATTCT</t>
  </si>
  <si>
    <t>CGGTGTCAAACACCAATAAAGATGAAGCCAAATATTGAACCTCCTGAGAATGTGGAGTGG</t>
  </si>
  <si>
    <t>AGTGGTGCTGAAGCCTCCATGTTTAGAGTCCTCATTGGTACTTACTACGATAACTTTTGT</t>
  </si>
  <si>
    <t>GCCATTGCTAGGCTAATTGGGACCAAAACATGTAGACAGGTGTATGAGTTTAGAGTCAAG</t>
  </si>
  <si>
    <t>GAGTCCAGTATCATAGCACCTGTTCCCACTGAGGATGTAGACACTCCTCCAAGAAAGAAG</t>
  </si>
  <si>
    <t>AAAAGGAAACATCGGTTGTGGGCTGCACACTGCAGAAAGATACAACTGAAAAAGGACGGC</t>
  </si>
  <si>
    <t>TCCTCTAACCATGTTTACAACTATCAACCCTGTGACCATCCACGGCAGCCTTGTGACAGT</t>
  </si>
  <si>
    <t>TCGTGCCCTTGTGTGATAGCACAAAATTTTTGTGAAAAGTTTTGTCAATGTAGTTCAGAG</t>
  </si>
  <si>
    <t>TGTCAAAACCGCTTTCCTGGATGTCGGTGCAAAGCACAATGCAACACCAAACAGTGTCCA</t>
  </si>
  <si>
    <t>TGCTACCTGGCTGTCCGAGAGTGTGACCCTGACCTCTGTCTCACGTGTGGAGCTGCTGAC</t>
  </si>
  <si>
    <t>CATTGGGACAGTAAAAATGTATCCTGTAAGAACTGTAGCATTCAGCGGGGCTCTAAAAAG</t>
  </si>
  <si>
    <t>CACTTACTGCTGGCACCGTCTGATGTGGCAGGCTGGGGCATCTTTATCAAAGATCCTGTA</t>
  </si>
  <si>
    <t>CAGAAAAATGAATTCATCTCAGAATACTGTGGGGAGATTATTTCTCAGGATGAAGCAGAC</t>
  </si>
  <si>
    <t>AGAAGAGGAAAAGTGTATGACAAATACATGTGCAGCTTTCTGTTCAACTTGAACAATGAT</t>
  </si>
  <si>
    <t>TTTGTGGTGGATGCAACCCGAAAGGGCAACAAAATTCGTTTTGCTAATCATTCAGTAAAT</t>
  </si>
  <si>
    <t>CCAAACTGCTATGCAAAAGTTATGATGGTTAATGGTGACCACAGGATAGGCATCTTTGCT</t>
  </si>
  <si>
    <t>AAGAGGGCTATCCAGACTGGTGAAGAGTTGTTTTTTGATTACAGATACAGCCAGGCTGAT</t>
  </si>
  <si>
    <t>GCCCTGAAGTATGTGGGCATCGAACGAGAAATGGAAATCCCTTGACATCTACTACCTCTT</t>
  </si>
  <si>
    <t>CCCCTTCTCTCTGAAACAGCTGCCTTAGCTTCAGGAACCTTGAGTACTGTGGGCAATTTA</t>
  </si>
  <si>
    <t>GAAAACGGAAATGCAGTTTGAAATTCTGAATTTGCAAAGTACTGTAACAGTAATTTATAG</t>
  </si>
  <si>
    <t>TAATGTTTTAAAATCAACTTTTTATTGCCTTCTCACCAGCTGCAAAGTGTTTTGTACCAG</t>
  </si>
  <si>
    <t>TGAGTTTTTGCAATAATGCAGTATGGTACATTTTTCAAATTTGAATAAAGAATACTTGAA</t>
  </si>
  <si>
    <t>CTTGTTGTTGAATCACTTGTCCTAGAACATCACCGACTGATTCTAGAAAGACTATATCTA</t>
  </si>
  <si>
    <t>GTGGGAAAACACAACTTTGCTTTGTTTTTCCAGCTTGCTATGAATATTTAATAACCAATA</t>
  </si>
  <si>
    <t>AACATACTGGCATAGTGTTTGCCTAAA</t>
  </si>
  <si>
    <t>E14.2 Null</t>
  </si>
  <si>
    <t>E13.15 Null</t>
  </si>
  <si>
    <t>E13.17 Null</t>
  </si>
  <si>
    <t>Mean Primary Null</t>
  </si>
  <si>
    <t>culture adapted derivatives</t>
  </si>
  <si>
    <t>Primary cell populations</t>
  </si>
  <si>
    <t>EZH2 p</t>
  </si>
  <si>
    <r>
      <t xml:space="preserve">EZH2 </t>
    </r>
    <r>
      <rPr>
        <b/>
        <sz val="10"/>
        <color rgb="FF444444"/>
        <rFont val="Menlo Bold"/>
        <family val="2"/>
      </rPr>
      <t>⍺</t>
    </r>
  </si>
  <si>
    <t>Mean Adapted  WT</t>
  </si>
  <si>
    <t>Mean Adapted Null</t>
  </si>
  <si>
    <t>SEM Primary WT</t>
  </si>
  <si>
    <t>SEM Primary Null</t>
  </si>
  <si>
    <t>SEM Adapted WT</t>
  </si>
  <si>
    <t>SEM Adapted Null</t>
  </si>
  <si>
    <t>Supplementary Data Se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charset val="134"/>
      <scheme val="minor"/>
    </font>
    <font>
      <b/>
      <sz val="10"/>
      <color rgb="FF444444"/>
      <name val="Arial"/>
      <family val="2"/>
    </font>
    <font>
      <b/>
      <sz val="10"/>
      <color rgb="FF444444"/>
      <name val="Menlo Bold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3" fillId="0" borderId="0" xfId="0" applyFont="1" applyFill="1" applyAlignment="1"/>
    <xf numFmtId="0" fontId="5" fillId="0" borderId="0" xfId="0" applyFont="1"/>
    <xf numFmtId="0" fontId="3" fillId="0" borderId="0" xfId="0" applyFont="1" applyFill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0" xfId="0" applyFont="1" applyFill="1" applyAlignment="1">
      <alignment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7" fillId="0" borderId="0" xfId="0" applyFont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8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colors>
    <mruColors>
      <color rgb="FFFFF8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1"/>
  <sheetViews>
    <sheetView tabSelected="1" showRuler="0" workbookViewId="0"/>
  </sheetViews>
  <sheetFormatPr baseColWidth="10" defaultRowHeight="13"/>
  <cols>
    <col min="1" max="1" width="16" style="1" bestFit="1" customWidth="1"/>
    <col min="2" max="3" width="10.83203125" style="1"/>
    <col min="4" max="4" width="11.1640625" style="1" customWidth="1"/>
    <col min="5" max="16384" width="10.83203125" style="1"/>
  </cols>
  <sheetData>
    <row r="1" spans="1:13">
      <c r="A1" s="2" t="s">
        <v>139</v>
      </c>
    </row>
    <row r="2" spans="1:13" ht="14">
      <c r="A2" s="1" t="s">
        <v>27</v>
      </c>
      <c r="H2" s="13" t="s">
        <v>28</v>
      </c>
      <c r="I2" s="6" t="s">
        <v>29</v>
      </c>
      <c r="J2" s="13"/>
      <c r="K2" s="13"/>
    </row>
    <row r="3" spans="1:13" ht="14">
      <c r="H3" s="13" t="s">
        <v>22</v>
      </c>
      <c r="I3" s="6" t="s">
        <v>30</v>
      </c>
      <c r="J3" s="13"/>
      <c r="K3" s="13"/>
    </row>
    <row r="6" spans="1:13">
      <c r="A6" s="17" t="s">
        <v>22</v>
      </c>
      <c r="B6" s="18" t="s">
        <v>130</v>
      </c>
      <c r="C6" s="18"/>
      <c r="D6" s="18"/>
      <c r="E6" s="18"/>
      <c r="F6" s="18"/>
      <c r="G6" s="18"/>
      <c r="H6" s="18" t="s">
        <v>129</v>
      </c>
      <c r="I6" s="18"/>
      <c r="J6" s="18"/>
      <c r="K6" s="18"/>
      <c r="L6" s="18"/>
      <c r="M6" s="18"/>
    </row>
    <row r="7" spans="1:13" ht="14">
      <c r="A7" s="17"/>
      <c r="B7" s="7" t="s">
        <v>23</v>
      </c>
      <c r="C7" s="7" t="s">
        <v>24</v>
      </c>
      <c r="D7" s="7" t="s">
        <v>25</v>
      </c>
      <c r="E7" s="7" t="s">
        <v>125</v>
      </c>
      <c r="F7" s="7" t="s">
        <v>126</v>
      </c>
      <c r="G7" s="7" t="s">
        <v>127</v>
      </c>
      <c r="H7" s="7" t="s">
        <v>24</v>
      </c>
      <c r="I7" s="7" t="s">
        <v>25</v>
      </c>
      <c r="J7" s="7" t="s">
        <v>23</v>
      </c>
      <c r="K7" s="7" t="s">
        <v>126</v>
      </c>
      <c r="L7" s="7" t="s">
        <v>127</v>
      </c>
      <c r="M7" s="7" t="s">
        <v>125</v>
      </c>
    </row>
    <row r="8" spans="1:13">
      <c r="A8" s="8" t="s">
        <v>0</v>
      </c>
      <c r="B8" s="8">
        <v>0.169046</v>
      </c>
      <c r="C8" s="8">
        <v>0.19894300000000001</v>
      </c>
      <c r="D8" s="8">
        <v>0.152333</v>
      </c>
      <c r="E8" s="8">
        <v>0.26471800000000001</v>
      </c>
      <c r="F8" s="8">
        <v>0.13986399999999999</v>
      </c>
      <c r="G8" s="8">
        <v>0.21956800000000001</v>
      </c>
      <c r="H8" s="8">
        <v>0.57591800000000004</v>
      </c>
      <c r="I8" s="8">
        <v>0.25763999999999998</v>
      </c>
      <c r="J8" s="8">
        <v>0.211086</v>
      </c>
      <c r="K8" s="8">
        <v>0.35037699999999999</v>
      </c>
      <c r="L8" s="8">
        <v>0.13267399999999999</v>
      </c>
      <c r="M8" s="8">
        <v>0.16467499999999999</v>
      </c>
    </row>
    <row r="9" spans="1:13">
      <c r="A9" s="8" t="s">
        <v>1</v>
      </c>
      <c r="B9" s="8">
        <v>3.5600000000000001E-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1.0404800000000001</v>
      </c>
      <c r="J9" s="8">
        <v>1.666E-7</v>
      </c>
      <c r="K9" s="8">
        <v>0</v>
      </c>
      <c r="L9" s="8">
        <v>0</v>
      </c>
      <c r="M9" s="8">
        <v>0</v>
      </c>
    </row>
    <row r="10" spans="1:13">
      <c r="A10" s="8" t="s">
        <v>2</v>
      </c>
      <c r="B10" s="8">
        <v>0.66405899999999995</v>
      </c>
      <c r="C10" s="8">
        <v>9.142E-4</v>
      </c>
      <c r="D10" s="8">
        <v>3.4953499999999999E-3</v>
      </c>
      <c r="E10" s="8">
        <v>3.5735699999999999E-4</v>
      </c>
      <c r="F10" s="8">
        <v>8.2541400000000001E-4</v>
      </c>
      <c r="G10" s="8">
        <v>5.5182500000000004E-4</v>
      </c>
      <c r="H10" s="8">
        <v>5.4013499999999999</v>
      </c>
      <c r="I10" s="8">
        <v>8.9310299999999998</v>
      </c>
      <c r="J10" s="8">
        <v>4.7548399999999997</v>
      </c>
      <c r="K10" s="8">
        <v>7.3693099999999996</v>
      </c>
      <c r="L10" s="8">
        <v>2.2050299999999998</v>
      </c>
      <c r="M10" s="8">
        <v>0.480796</v>
      </c>
    </row>
    <row r="11" spans="1:13">
      <c r="A11" s="8" t="s">
        <v>3</v>
      </c>
      <c r="B11" s="8">
        <v>7.5637800000000004</v>
      </c>
      <c r="C11" s="8">
        <v>7.8392200000000001</v>
      </c>
      <c r="D11" s="8">
        <v>8.1919500000000003</v>
      </c>
      <c r="E11" s="8">
        <v>10.523300000000001</v>
      </c>
      <c r="F11" s="8">
        <v>7.2001299999999997</v>
      </c>
      <c r="G11" s="8">
        <v>7.9274899999999997</v>
      </c>
      <c r="H11" s="8">
        <v>3.9538799999999998</v>
      </c>
      <c r="I11" s="8">
        <v>6.9942399999999996</v>
      </c>
      <c r="J11" s="8">
        <v>8.9746400000000008</v>
      </c>
      <c r="K11" s="8">
        <v>4.9059200000000001</v>
      </c>
      <c r="L11" s="8">
        <v>1.9673099999999999</v>
      </c>
      <c r="M11" s="8">
        <v>1.6807799999999999</v>
      </c>
    </row>
    <row r="12" spans="1:13">
      <c r="A12" s="8" t="s">
        <v>4</v>
      </c>
      <c r="B12" s="8">
        <v>6.3899999999999996E-8</v>
      </c>
      <c r="C12" s="8">
        <v>0</v>
      </c>
      <c r="D12" s="8">
        <v>0</v>
      </c>
      <c r="E12" s="8">
        <v>7.2E-9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</row>
    <row r="13" spans="1:13">
      <c r="A13" s="8" t="s">
        <v>5</v>
      </c>
      <c r="B13" s="8">
        <v>1.066E-7</v>
      </c>
      <c r="C13" s="8">
        <v>0</v>
      </c>
      <c r="D13" s="8">
        <v>0.28373599999999999</v>
      </c>
      <c r="E13" s="8">
        <v>0</v>
      </c>
      <c r="F13" s="8">
        <v>0.30324800000000002</v>
      </c>
      <c r="G13" s="8">
        <v>5.0000000000000003E-10</v>
      </c>
      <c r="H13" s="8">
        <v>0.92048600000000003</v>
      </c>
      <c r="I13" s="8">
        <v>1.23759</v>
      </c>
      <c r="J13" s="8">
        <v>1.4628399999999999</v>
      </c>
      <c r="K13" s="8">
        <v>1.38411</v>
      </c>
      <c r="L13" s="8">
        <v>0</v>
      </c>
      <c r="M13" s="8">
        <v>1.02277</v>
      </c>
    </row>
    <row r="14" spans="1:13">
      <c r="A14" s="8" t="s">
        <v>6</v>
      </c>
      <c r="B14" s="8">
        <v>0.55715899999999996</v>
      </c>
      <c r="C14" s="8">
        <v>3.3992200000000001</v>
      </c>
      <c r="D14" s="8">
        <v>1.5851500000000001</v>
      </c>
      <c r="E14" s="8">
        <v>1.5498099999999999</v>
      </c>
      <c r="F14" s="8">
        <v>2.0041600000000002</v>
      </c>
      <c r="G14" s="8">
        <v>2.6160700000000001</v>
      </c>
      <c r="H14" s="8">
        <v>3.8119299999999998</v>
      </c>
      <c r="I14" s="8">
        <v>1.8654299999999999</v>
      </c>
      <c r="J14" s="8">
        <v>4.1342299999999996</v>
      </c>
      <c r="K14" s="8">
        <v>1.4425699999999999</v>
      </c>
      <c r="L14" s="8">
        <v>5.6150600000000002E-2</v>
      </c>
      <c r="M14" s="8">
        <v>4.3999999999999997E-9</v>
      </c>
    </row>
    <row r="15" spans="1:13">
      <c r="A15" s="8" t="s">
        <v>7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2.1000000000000002E-9</v>
      </c>
      <c r="L15" s="8">
        <v>0</v>
      </c>
      <c r="M15" s="8">
        <v>0</v>
      </c>
    </row>
    <row r="16" spans="1:13">
      <c r="A16" s="8" t="s">
        <v>8</v>
      </c>
      <c r="B16" s="8">
        <v>4.7662000000000002E-6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.80191699999999999</v>
      </c>
      <c r="K16" s="8">
        <v>0</v>
      </c>
      <c r="L16" s="8">
        <v>0</v>
      </c>
      <c r="M16" s="8">
        <v>7.4000000000000001E-9</v>
      </c>
    </row>
    <row r="17" spans="1:13">
      <c r="A17" s="8" t="s">
        <v>9</v>
      </c>
      <c r="B17" s="8">
        <v>5.4165900000000003E-5</v>
      </c>
      <c r="C17" s="8">
        <v>0</v>
      </c>
      <c r="D17" s="8">
        <v>0</v>
      </c>
      <c r="E17" s="8">
        <v>6.1650000000000005E-7</v>
      </c>
      <c r="F17" s="8">
        <v>0</v>
      </c>
      <c r="G17" s="8">
        <v>1E-10</v>
      </c>
      <c r="H17" s="8">
        <v>2.7800000000000001E-8</v>
      </c>
      <c r="I17" s="8">
        <v>3.3359299999999998E-5</v>
      </c>
      <c r="J17" s="8">
        <v>1.5855900000000001E-4</v>
      </c>
      <c r="K17" s="8">
        <v>0</v>
      </c>
      <c r="L17" s="8">
        <v>0</v>
      </c>
      <c r="M17" s="8">
        <v>1.5451700000000001E-4</v>
      </c>
    </row>
    <row r="18" spans="1:13">
      <c r="A18" s="8" t="s">
        <v>10</v>
      </c>
      <c r="B18" s="8">
        <v>2.40724E-5</v>
      </c>
      <c r="C18" s="8">
        <v>0</v>
      </c>
      <c r="D18" s="8">
        <v>0</v>
      </c>
      <c r="E18" s="8">
        <v>1.6400000000000001E-8</v>
      </c>
      <c r="F18" s="8">
        <v>0</v>
      </c>
      <c r="G18" s="8">
        <v>3.3000000000000002E-9</v>
      </c>
      <c r="H18" s="8">
        <v>1.0551500000000001E-5</v>
      </c>
      <c r="I18" s="8">
        <v>7.1E-8</v>
      </c>
      <c r="J18" s="8">
        <v>5.2634000000000003E-6</v>
      </c>
      <c r="K18" s="8">
        <v>0</v>
      </c>
      <c r="L18" s="8">
        <v>0</v>
      </c>
      <c r="M18" s="8">
        <v>0</v>
      </c>
    </row>
    <row r="19" spans="1:13">
      <c r="A19" s="8" t="s">
        <v>11</v>
      </c>
      <c r="B19" s="8">
        <v>4.3999999999999997E-9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6.7799999999999998E-8</v>
      </c>
      <c r="K19" s="8">
        <v>0</v>
      </c>
      <c r="L19" s="8">
        <v>0</v>
      </c>
      <c r="M19" s="8">
        <v>1.5700000000000002E-8</v>
      </c>
    </row>
    <row r="20" spans="1:13">
      <c r="A20" s="8" t="s">
        <v>12</v>
      </c>
      <c r="B20" s="8">
        <v>9.8999999999999993E-9</v>
      </c>
      <c r="C20" s="8">
        <v>0</v>
      </c>
      <c r="D20" s="8">
        <v>0</v>
      </c>
      <c r="E20" s="8">
        <v>0</v>
      </c>
      <c r="F20" s="8">
        <v>2.7140000000000001E-7</v>
      </c>
      <c r="G20" s="8">
        <v>0</v>
      </c>
      <c r="H20" s="8">
        <v>0</v>
      </c>
      <c r="I20" s="8">
        <v>1.12254E-3</v>
      </c>
      <c r="J20" s="8">
        <v>6.9999999999999996E-10</v>
      </c>
      <c r="K20" s="8">
        <v>0</v>
      </c>
      <c r="L20" s="8">
        <v>2.0000000000000001E-10</v>
      </c>
      <c r="M20" s="8">
        <v>0</v>
      </c>
    </row>
    <row r="21" spans="1:13">
      <c r="A21" s="8" t="s">
        <v>13</v>
      </c>
      <c r="B21" s="8">
        <v>6.5606999999999997E-6</v>
      </c>
      <c r="C21" s="8">
        <v>0</v>
      </c>
      <c r="D21" s="8">
        <v>0</v>
      </c>
      <c r="E21" s="8">
        <v>3.3099999999999999E-8</v>
      </c>
      <c r="F21" s="8">
        <v>1.2302200000000001</v>
      </c>
      <c r="G21" s="8">
        <v>2.7677000000000002E-6</v>
      </c>
      <c r="H21" s="8">
        <v>3.61072E-3</v>
      </c>
      <c r="I21" s="8">
        <v>3.2053999999999998E-6</v>
      </c>
      <c r="J21" s="8">
        <v>2.0474000000000001E-5</v>
      </c>
      <c r="K21" s="8">
        <v>0.146397</v>
      </c>
      <c r="L21" s="8">
        <v>0.46340199999999998</v>
      </c>
      <c r="M21" s="8">
        <v>0</v>
      </c>
    </row>
    <row r="22" spans="1:13">
      <c r="A22" s="8" t="s">
        <v>14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.12017</v>
      </c>
      <c r="I22" s="8">
        <v>0</v>
      </c>
      <c r="J22" s="8">
        <v>0</v>
      </c>
      <c r="K22" s="8">
        <v>0</v>
      </c>
      <c r="L22" s="8">
        <v>0</v>
      </c>
      <c r="M22" s="8">
        <v>1.9861200000000001</v>
      </c>
    </row>
    <row r="23" spans="1:13">
      <c r="A23" s="8" t="s">
        <v>15</v>
      </c>
      <c r="B23" s="8">
        <v>2.3348</v>
      </c>
      <c r="C23" s="8">
        <v>2.6558999999999999</v>
      </c>
      <c r="D23" s="8">
        <v>1.8241400000000001</v>
      </c>
      <c r="E23" s="8">
        <v>1.03596</v>
      </c>
      <c r="F23" s="8">
        <v>1.2539400000000001</v>
      </c>
      <c r="G23" s="8">
        <v>0.77952299999999997</v>
      </c>
      <c r="H23" s="8">
        <v>6.2374999999999998</v>
      </c>
      <c r="I23" s="8">
        <v>4.4063699999999999</v>
      </c>
      <c r="J23" s="8">
        <v>2.65008</v>
      </c>
      <c r="K23" s="8">
        <v>5.4850300000000001</v>
      </c>
      <c r="L23" s="8">
        <v>0.47852499999999998</v>
      </c>
      <c r="M23" s="8">
        <v>1.0884199999999999</v>
      </c>
    </row>
    <row r="24" spans="1:13">
      <c r="A24" s="8" t="s">
        <v>16</v>
      </c>
      <c r="B24" s="8">
        <v>0.19028900000000001</v>
      </c>
      <c r="C24" s="8">
        <v>0.44261099999999998</v>
      </c>
      <c r="D24" s="8">
        <v>0.26486300000000002</v>
      </c>
      <c r="E24" s="8">
        <v>0.54625800000000002</v>
      </c>
      <c r="F24" s="8">
        <v>0.20851500000000001</v>
      </c>
      <c r="G24" s="8">
        <v>0</v>
      </c>
      <c r="H24" s="8">
        <v>0.68231900000000001</v>
      </c>
      <c r="I24" s="8">
        <v>0.73711800000000005</v>
      </c>
      <c r="J24" s="8">
        <v>0.52138899999999999</v>
      </c>
      <c r="K24" s="8">
        <v>0.27154200000000001</v>
      </c>
      <c r="L24" s="8">
        <v>7.3844999999999994E-2</v>
      </c>
      <c r="M24" s="8">
        <v>0.112105</v>
      </c>
    </row>
    <row r="25" spans="1:13">
      <c r="A25" s="8" t="s">
        <v>17</v>
      </c>
      <c r="B25" s="8">
        <v>0.30554100000000001</v>
      </c>
      <c r="C25" s="8">
        <v>0.18390200000000001</v>
      </c>
      <c r="D25" s="8">
        <v>0.41025</v>
      </c>
      <c r="E25" s="8">
        <v>0</v>
      </c>
      <c r="F25" s="8">
        <v>0</v>
      </c>
      <c r="G25" s="8">
        <v>1.5548599999999999</v>
      </c>
      <c r="H25" s="8">
        <v>0.49614999999999998</v>
      </c>
      <c r="I25" s="8">
        <v>0.44000800000000001</v>
      </c>
      <c r="J25" s="8">
        <v>0</v>
      </c>
      <c r="K25" s="8">
        <v>0.74104700000000001</v>
      </c>
      <c r="L25" s="8">
        <v>0</v>
      </c>
      <c r="M25" s="8">
        <v>0</v>
      </c>
    </row>
    <row r="26" spans="1:13">
      <c r="A26" s="8" t="s">
        <v>18</v>
      </c>
      <c r="B26" s="8">
        <v>0.100175</v>
      </c>
      <c r="C26" s="8">
        <v>5.50188E-2</v>
      </c>
      <c r="D26" s="8">
        <v>6.52813E-2</v>
      </c>
      <c r="E26" s="8">
        <v>3.5861200000000003E-2</v>
      </c>
      <c r="F26" s="8">
        <v>0.33438499999999999</v>
      </c>
      <c r="G26" s="8">
        <v>3.06109E-2</v>
      </c>
      <c r="H26" s="8">
        <v>0.89887099999999998</v>
      </c>
      <c r="I26" s="8">
        <v>0.23193900000000001</v>
      </c>
      <c r="J26" s="8">
        <v>0.37457200000000002</v>
      </c>
      <c r="K26" s="8">
        <v>0.71276799999999996</v>
      </c>
      <c r="L26" s="8">
        <v>0.36808200000000002</v>
      </c>
      <c r="M26" s="8">
        <v>8.6236699999999999E-2</v>
      </c>
    </row>
    <row r="27" spans="1:13">
      <c r="A27" s="8" t="s">
        <v>19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.47729500000000002</v>
      </c>
      <c r="L27" s="8">
        <v>0</v>
      </c>
      <c r="M27" s="8">
        <v>0</v>
      </c>
    </row>
    <row r="28" spans="1:13">
      <c r="A28" s="8" t="s">
        <v>20</v>
      </c>
      <c r="B28" s="8">
        <v>4.0100000000000002E-8</v>
      </c>
      <c r="C28" s="8">
        <v>0</v>
      </c>
      <c r="D28" s="8">
        <v>1.57498</v>
      </c>
      <c r="E28" s="8">
        <v>0</v>
      </c>
      <c r="F28" s="8">
        <v>1.14E-8</v>
      </c>
      <c r="G28" s="8">
        <v>0.326264</v>
      </c>
      <c r="H28" s="8">
        <v>0.36660900000000002</v>
      </c>
      <c r="I28" s="8">
        <v>0.73205500000000001</v>
      </c>
      <c r="J28" s="8">
        <v>0</v>
      </c>
      <c r="K28" s="8">
        <v>0</v>
      </c>
      <c r="L28" s="8">
        <v>0.177233</v>
      </c>
      <c r="M28" s="8">
        <v>0</v>
      </c>
    </row>
    <row r="29" spans="1:13">
      <c r="A29" s="8" t="s">
        <v>21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.240341</v>
      </c>
      <c r="H29" s="8">
        <v>0.54596800000000001</v>
      </c>
      <c r="I29" s="8">
        <v>0</v>
      </c>
      <c r="J29" s="8">
        <v>0</v>
      </c>
      <c r="K29" s="8">
        <v>0.53645200000000004</v>
      </c>
      <c r="L29" s="8">
        <v>0</v>
      </c>
      <c r="M29" s="8">
        <v>0</v>
      </c>
    </row>
    <row r="31" spans="1:13" ht="14">
      <c r="A31" s="5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ht="29" customHeight="1">
      <c r="A32" s="12"/>
      <c r="B32" s="11" t="s">
        <v>26</v>
      </c>
      <c r="C32" s="11" t="s">
        <v>128</v>
      </c>
      <c r="D32" s="11" t="s">
        <v>133</v>
      </c>
      <c r="E32" s="11" t="s">
        <v>134</v>
      </c>
      <c r="F32" s="10"/>
      <c r="G32" s="11" t="s">
        <v>135</v>
      </c>
      <c r="H32" s="11" t="s">
        <v>136</v>
      </c>
      <c r="I32" s="11" t="s">
        <v>137</v>
      </c>
      <c r="J32" s="11" t="s">
        <v>138</v>
      </c>
      <c r="K32" s="5"/>
    </row>
    <row r="33" spans="1:11">
      <c r="A33" s="8" t="s">
        <v>0</v>
      </c>
      <c r="B33" s="14">
        <f>AVERAGE(B8:D8)</f>
        <v>0.17344066666666666</v>
      </c>
      <c r="C33" s="14">
        <f>AVERAGE(E8:G8)</f>
        <v>0.20804999999999998</v>
      </c>
      <c r="D33" s="14">
        <f>AVERAGE(H8:J8)</f>
        <v>0.34821466666666662</v>
      </c>
      <c r="E33" s="14">
        <f>AVERAGE(K8:M8)</f>
        <v>0.21590866666666667</v>
      </c>
      <c r="F33" s="5"/>
      <c r="G33" s="14">
        <f t="shared" ref="G33:G54" si="0">(STDEV(B8:D8))/SQRT(3)</f>
        <v>1.3633388504370993E-2</v>
      </c>
      <c r="H33" s="14">
        <f t="shared" ref="H33:H54" si="1">STDEV(E8:G8)/SQRT(3)</f>
        <v>3.6499445530035139E-2</v>
      </c>
      <c r="I33" s="14">
        <f t="shared" ref="I33:I54" si="2">STDEV(H8:J8)/SQRT(3)</f>
        <v>0.11464208758469895</v>
      </c>
      <c r="J33" s="14">
        <f t="shared" ref="J33:J54" si="3">STDEV(K8:M8)/SQRT(3)</f>
        <v>6.786583701768592E-2</v>
      </c>
      <c r="K33" s="5"/>
    </row>
    <row r="34" spans="1:11">
      <c r="A34" s="8" t="s">
        <v>1</v>
      </c>
      <c r="B34" s="14">
        <f t="shared" ref="B34:B54" si="4">AVERAGE(B9:D9)</f>
        <v>1.1866666666666667E-8</v>
      </c>
      <c r="C34" s="14">
        <f t="shared" ref="C34:C54" si="5">AVERAGE(E9:G9)</f>
        <v>0</v>
      </c>
      <c r="D34" s="14">
        <f t="shared" ref="D34:D54" si="6">AVERAGE(H9:J9)</f>
        <v>0.34682672220000005</v>
      </c>
      <c r="E34" s="14">
        <f t="shared" ref="E34:E54" si="7">AVERAGE(K9:M9)</f>
        <v>0</v>
      </c>
      <c r="F34" s="5"/>
      <c r="G34" s="14">
        <f t="shared" si="0"/>
        <v>1.1866666666666669E-8</v>
      </c>
      <c r="H34" s="14">
        <f t="shared" si="1"/>
        <v>0</v>
      </c>
      <c r="I34" s="14">
        <f t="shared" si="2"/>
        <v>0.34682663890000331</v>
      </c>
      <c r="J34" s="14">
        <f t="shared" si="3"/>
        <v>0</v>
      </c>
      <c r="K34" s="5"/>
    </row>
    <row r="35" spans="1:11">
      <c r="A35" s="9" t="s">
        <v>2</v>
      </c>
      <c r="B35" s="15">
        <f t="shared" si="4"/>
        <v>0.22282284999999999</v>
      </c>
      <c r="C35" s="15">
        <f t="shared" si="5"/>
        <v>5.7819866666666668E-4</v>
      </c>
      <c r="D35" s="15">
        <f t="shared" si="6"/>
        <v>6.3624066666666677</v>
      </c>
      <c r="E35" s="15">
        <f t="shared" si="7"/>
        <v>3.3517119999999996</v>
      </c>
      <c r="F35" s="16" t="s">
        <v>132</v>
      </c>
      <c r="G35" s="14">
        <f t="shared" si="0"/>
        <v>0.22061933326731778</v>
      </c>
      <c r="H35" s="14">
        <f t="shared" si="1"/>
        <v>1.3575838406563006E-4</v>
      </c>
      <c r="I35" s="14">
        <f t="shared" si="2"/>
        <v>1.2978011103957492</v>
      </c>
      <c r="J35" s="14">
        <f t="shared" si="3"/>
        <v>2.0695463262022753</v>
      </c>
      <c r="K35" s="5"/>
    </row>
    <row r="36" spans="1:11">
      <c r="A36" s="9" t="s">
        <v>3</v>
      </c>
      <c r="B36" s="15">
        <f t="shared" si="4"/>
        <v>7.8649833333333339</v>
      </c>
      <c r="C36" s="15">
        <f t="shared" si="5"/>
        <v>8.5503066666666658</v>
      </c>
      <c r="D36" s="15">
        <f t="shared" si="6"/>
        <v>6.6409200000000004</v>
      </c>
      <c r="E36" s="15">
        <f t="shared" si="7"/>
        <v>2.8513366666666666</v>
      </c>
      <c r="F36" s="2" t="s">
        <v>131</v>
      </c>
      <c r="G36" s="14">
        <f t="shared" si="0"/>
        <v>0.1817940219344715</v>
      </c>
      <c r="H36" s="14">
        <f t="shared" si="1"/>
        <v>1.0085947587994786</v>
      </c>
      <c r="I36" s="14">
        <f t="shared" si="2"/>
        <v>1.4600952036539721</v>
      </c>
      <c r="J36" s="14">
        <f t="shared" si="3"/>
        <v>1.0306162178414318</v>
      </c>
      <c r="K36" s="5"/>
    </row>
    <row r="37" spans="1:11">
      <c r="A37" s="8" t="s">
        <v>4</v>
      </c>
      <c r="B37" s="14">
        <f t="shared" si="4"/>
        <v>2.1299999999999999E-8</v>
      </c>
      <c r="C37" s="14">
        <f t="shared" si="5"/>
        <v>2.4E-9</v>
      </c>
      <c r="D37" s="14">
        <f t="shared" si="6"/>
        <v>0</v>
      </c>
      <c r="E37" s="14">
        <f t="shared" si="7"/>
        <v>0</v>
      </c>
      <c r="F37" s="5"/>
      <c r="G37" s="14">
        <f t="shared" si="0"/>
        <v>2.1300000000000002E-8</v>
      </c>
      <c r="H37" s="14">
        <f t="shared" si="1"/>
        <v>2.4000000000000004E-9</v>
      </c>
      <c r="I37" s="14">
        <f t="shared" si="2"/>
        <v>0</v>
      </c>
      <c r="J37" s="14">
        <f t="shared" si="3"/>
        <v>0</v>
      </c>
      <c r="K37" s="5"/>
    </row>
    <row r="38" spans="1:11">
      <c r="A38" s="8" t="s">
        <v>5</v>
      </c>
      <c r="B38" s="14">
        <f t="shared" si="4"/>
        <v>9.4578702199999989E-2</v>
      </c>
      <c r="C38" s="14">
        <f t="shared" si="5"/>
        <v>0.10108266683333333</v>
      </c>
      <c r="D38" s="14">
        <f t="shared" si="6"/>
        <v>1.2069719999999999</v>
      </c>
      <c r="E38" s="14">
        <f t="shared" si="7"/>
        <v>0.80229333333333341</v>
      </c>
      <c r="F38" s="5"/>
      <c r="G38" s="14">
        <f t="shared" si="0"/>
        <v>9.4578648900005016E-2</v>
      </c>
      <c r="H38" s="14">
        <f t="shared" si="1"/>
        <v>0.10108266658333334</v>
      </c>
      <c r="I38" s="14">
        <f t="shared" si="2"/>
        <v>0.15731079828585626</v>
      </c>
      <c r="J38" s="14">
        <f t="shared" si="3"/>
        <v>0.41448666783276766</v>
      </c>
      <c r="K38" s="5"/>
    </row>
    <row r="39" spans="1:11">
      <c r="A39" s="8" t="s">
        <v>6</v>
      </c>
      <c r="B39" s="14">
        <f t="shared" si="4"/>
        <v>1.8471763333333335</v>
      </c>
      <c r="C39" s="14">
        <f t="shared" si="5"/>
        <v>2.0566800000000001</v>
      </c>
      <c r="D39" s="14">
        <f t="shared" si="6"/>
        <v>3.2705299999999995</v>
      </c>
      <c r="E39" s="14">
        <f t="shared" si="7"/>
        <v>0.49957353479999994</v>
      </c>
      <c r="F39" s="5"/>
      <c r="G39" s="14">
        <f t="shared" si="0"/>
        <v>0.83082710424619111</v>
      </c>
      <c r="H39" s="14">
        <f t="shared" si="1"/>
        <v>0.3089208958617079</v>
      </c>
      <c r="I39" s="14">
        <f t="shared" si="2"/>
        <v>0.7086839516549911</v>
      </c>
      <c r="J39" s="14">
        <f t="shared" si="3"/>
        <v>0.47177677361980208</v>
      </c>
      <c r="K39" s="5"/>
    </row>
    <row r="40" spans="1:11">
      <c r="A40" s="8" t="s">
        <v>7</v>
      </c>
      <c r="B40" s="14">
        <f t="shared" si="4"/>
        <v>0</v>
      </c>
      <c r="C40" s="14">
        <f t="shared" si="5"/>
        <v>0</v>
      </c>
      <c r="D40" s="14">
        <f t="shared" si="6"/>
        <v>0</v>
      </c>
      <c r="E40" s="14">
        <f t="shared" si="7"/>
        <v>7.0000000000000006E-10</v>
      </c>
      <c r="F40" s="5"/>
      <c r="G40" s="14">
        <f t="shared" si="0"/>
        <v>0</v>
      </c>
      <c r="H40" s="14">
        <f t="shared" si="1"/>
        <v>0</v>
      </c>
      <c r="I40" s="14">
        <f t="shared" si="2"/>
        <v>0</v>
      </c>
      <c r="J40" s="14">
        <f t="shared" si="3"/>
        <v>7.0000000000000006E-10</v>
      </c>
      <c r="K40" s="5"/>
    </row>
    <row r="41" spans="1:11">
      <c r="A41" s="8" t="s">
        <v>8</v>
      </c>
      <c r="B41" s="14">
        <f t="shared" si="4"/>
        <v>1.5887333333333333E-6</v>
      </c>
      <c r="C41" s="14">
        <f t="shared" si="5"/>
        <v>0</v>
      </c>
      <c r="D41" s="14">
        <f t="shared" si="6"/>
        <v>0.26730566666666666</v>
      </c>
      <c r="E41" s="14">
        <f t="shared" si="7"/>
        <v>2.4666666666666668E-9</v>
      </c>
      <c r="F41" s="5"/>
      <c r="G41" s="14">
        <f t="shared" si="0"/>
        <v>1.5887333333333335E-6</v>
      </c>
      <c r="H41" s="14">
        <f t="shared" si="1"/>
        <v>0</v>
      </c>
      <c r="I41" s="14">
        <f t="shared" si="2"/>
        <v>0.26730566666666666</v>
      </c>
      <c r="J41" s="14">
        <f t="shared" si="3"/>
        <v>2.4666666666666668E-9</v>
      </c>
      <c r="K41" s="5"/>
    </row>
    <row r="42" spans="1:11">
      <c r="A42" s="8" t="s">
        <v>9</v>
      </c>
      <c r="B42" s="14">
        <f t="shared" si="4"/>
        <v>1.80553E-5</v>
      </c>
      <c r="C42" s="14">
        <f t="shared" si="5"/>
        <v>2.0553333333333336E-7</v>
      </c>
      <c r="D42" s="14">
        <f t="shared" si="6"/>
        <v>6.3982033333333338E-5</v>
      </c>
      <c r="E42" s="14">
        <f t="shared" si="7"/>
        <v>5.1505666666666671E-5</v>
      </c>
      <c r="F42" s="5"/>
      <c r="G42" s="14">
        <f t="shared" si="0"/>
        <v>1.8055300000000003E-5</v>
      </c>
      <c r="H42" s="14">
        <f t="shared" si="1"/>
        <v>2.0548333536107282E-7</v>
      </c>
      <c r="I42" s="14">
        <f t="shared" si="2"/>
        <v>4.8257466403184122E-5</v>
      </c>
      <c r="J42" s="14">
        <f t="shared" si="3"/>
        <v>5.1505666666666677E-5</v>
      </c>
      <c r="K42" s="5"/>
    </row>
    <row r="43" spans="1:11">
      <c r="A43" s="8" t="s">
        <v>10</v>
      </c>
      <c r="B43" s="14">
        <f t="shared" si="4"/>
        <v>8.0241333333333334E-6</v>
      </c>
      <c r="C43" s="14">
        <f t="shared" si="5"/>
        <v>6.5666666666666667E-9</v>
      </c>
      <c r="D43" s="14">
        <f t="shared" si="6"/>
        <v>5.2952999999999999E-6</v>
      </c>
      <c r="E43" s="14">
        <f t="shared" si="7"/>
        <v>0</v>
      </c>
      <c r="F43" s="5"/>
      <c r="G43" s="14">
        <f t="shared" si="0"/>
        <v>8.0241333333333334E-6</v>
      </c>
      <c r="H43" s="14">
        <f t="shared" si="1"/>
        <v>5.0081045427497937E-9</v>
      </c>
      <c r="I43" s="14">
        <f t="shared" si="2"/>
        <v>3.0255017914389015E-6</v>
      </c>
      <c r="J43" s="14">
        <f t="shared" si="3"/>
        <v>0</v>
      </c>
      <c r="K43" s="5"/>
    </row>
    <row r="44" spans="1:11">
      <c r="A44" s="8" t="s">
        <v>11</v>
      </c>
      <c r="B44" s="14">
        <f t="shared" si="4"/>
        <v>1.4666666666666666E-9</v>
      </c>
      <c r="C44" s="14">
        <f t="shared" si="5"/>
        <v>0</v>
      </c>
      <c r="D44" s="14">
        <f t="shared" si="6"/>
        <v>2.2600000000000001E-8</v>
      </c>
      <c r="E44" s="14">
        <f t="shared" si="7"/>
        <v>5.2333333333333339E-9</v>
      </c>
      <c r="F44" s="5"/>
      <c r="G44" s="14">
        <f t="shared" si="0"/>
        <v>1.4666666666666668E-9</v>
      </c>
      <c r="H44" s="14">
        <f t="shared" si="1"/>
        <v>0</v>
      </c>
      <c r="I44" s="14">
        <f t="shared" si="2"/>
        <v>2.2600000000000001E-8</v>
      </c>
      <c r="J44" s="14">
        <f t="shared" si="3"/>
        <v>5.2333333333333339E-9</v>
      </c>
      <c r="K44" s="5"/>
    </row>
    <row r="45" spans="1:11">
      <c r="A45" s="8" t="s">
        <v>12</v>
      </c>
      <c r="B45" s="14">
        <f t="shared" si="4"/>
        <v>3.2999999999999998E-9</v>
      </c>
      <c r="C45" s="14">
        <f t="shared" si="5"/>
        <v>9.0466666666666669E-8</v>
      </c>
      <c r="D45" s="14">
        <f t="shared" si="6"/>
        <v>3.7418023333333334E-4</v>
      </c>
      <c r="E45" s="14">
        <f t="shared" si="7"/>
        <v>6.6666666666666669E-11</v>
      </c>
      <c r="F45" s="5"/>
      <c r="G45" s="14">
        <f t="shared" si="0"/>
        <v>3.2999999999999998E-9</v>
      </c>
      <c r="H45" s="14">
        <f t="shared" si="1"/>
        <v>9.0466666666666669E-8</v>
      </c>
      <c r="I45" s="14">
        <f t="shared" si="2"/>
        <v>3.7417988333338792E-4</v>
      </c>
      <c r="J45" s="14">
        <f t="shared" si="3"/>
        <v>6.6666666666666669E-11</v>
      </c>
      <c r="K45" s="5"/>
    </row>
    <row r="46" spans="1:11">
      <c r="A46" s="8" t="s">
        <v>13</v>
      </c>
      <c r="B46" s="14">
        <f t="shared" si="4"/>
        <v>2.1868999999999998E-6</v>
      </c>
      <c r="C46" s="14">
        <f t="shared" si="5"/>
        <v>0.41007426693333343</v>
      </c>
      <c r="D46" s="14">
        <f t="shared" si="6"/>
        <v>1.2114664666666667E-3</v>
      </c>
      <c r="E46" s="14">
        <f t="shared" si="7"/>
        <v>0.20326633333333333</v>
      </c>
      <c r="F46" s="5"/>
      <c r="G46" s="14">
        <f t="shared" si="0"/>
        <v>2.1869000000000002E-6</v>
      </c>
      <c r="H46" s="14">
        <f t="shared" si="1"/>
        <v>0.41007286653409319</v>
      </c>
      <c r="I46" s="14">
        <f t="shared" si="2"/>
        <v>1.1996371241679508E-3</v>
      </c>
      <c r="J46" s="14">
        <f t="shared" si="3"/>
        <v>0.13676128132178997</v>
      </c>
      <c r="K46" s="5"/>
    </row>
    <row r="47" spans="1:11">
      <c r="A47" s="8" t="s">
        <v>14</v>
      </c>
      <c r="B47" s="14">
        <f t="shared" si="4"/>
        <v>0</v>
      </c>
      <c r="C47" s="14">
        <f t="shared" si="5"/>
        <v>0</v>
      </c>
      <c r="D47" s="14">
        <f t="shared" si="6"/>
        <v>4.0056666666666664E-2</v>
      </c>
      <c r="E47" s="14">
        <f t="shared" si="7"/>
        <v>0.66204000000000007</v>
      </c>
      <c r="F47" s="5"/>
      <c r="G47" s="14">
        <f t="shared" si="0"/>
        <v>0</v>
      </c>
      <c r="H47" s="14">
        <f t="shared" si="1"/>
        <v>0</v>
      </c>
      <c r="I47" s="14">
        <f t="shared" si="2"/>
        <v>4.0056666666666664E-2</v>
      </c>
      <c r="J47" s="14">
        <f t="shared" si="3"/>
        <v>0.66203999999999996</v>
      </c>
      <c r="K47" s="5"/>
    </row>
    <row r="48" spans="1:11">
      <c r="A48" s="8" t="s">
        <v>15</v>
      </c>
      <c r="B48" s="14">
        <f t="shared" si="4"/>
        <v>2.2716133333333333</v>
      </c>
      <c r="C48" s="14">
        <f t="shared" si="5"/>
        <v>1.0231410000000001</v>
      </c>
      <c r="D48" s="14">
        <f t="shared" si="6"/>
        <v>4.4313166666666666</v>
      </c>
      <c r="E48" s="14">
        <f t="shared" si="7"/>
        <v>2.3506583333333335</v>
      </c>
      <c r="F48" s="5"/>
      <c r="G48" s="14">
        <f t="shared" si="0"/>
        <v>0.2421780271710143</v>
      </c>
      <c r="H48" s="14">
        <f t="shared" si="1"/>
        <v>0.13710229458692469</v>
      </c>
      <c r="I48" s="14">
        <f t="shared" si="2"/>
        <v>1.0356740665275823</v>
      </c>
      <c r="J48" s="14">
        <f t="shared" si="3"/>
        <v>1.577044417717135</v>
      </c>
      <c r="K48" s="5"/>
    </row>
    <row r="49" spans="1:13">
      <c r="A49" s="8" t="s">
        <v>16</v>
      </c>
      <c r="B49" s="14">
        <f t="shared" si="4"/>
        <v>0.29925433333333334</v>
      </c>
      <c r="C49" s="14">
        <f t="shared" si="5"/>
        <v>0.25159100000000001</v>
      </c>
      <c r="D49" s="14">
        <f t="shared" si="6"/>
        <v>0.64694200000000002</v>
      </c>
      <c r="E49" s="14">
        <f t="shared" si="7"/>
        <v>0.15249733333333335</v>
      </c>
      <c r="F49" s="5"/>
      <c r="G49" s="14">
        <f t="shared" si="0"/>
        <v>7.4841322759852627E-2</v>
      </c>
      <c r="H49" s="14">
        <f t="shared" si="1"/>
        <v>0.1591551726806264</v>
      </c>
      <c r="I49" s="14">
        <f t="shared" si="2"/>
        <v>6.4738961625387254E-2</v>
      </c>
      <c r="J49" s="14">
        <f t="shared" si="3"/>
        <v>6.0538366337206176E-2</v>
      </c>
      <c r="K49" s="5"/>
    </row>
    <row r="50" spans="1:13">
      <c r="A50" s="8" t="s">
        <v>17</v>
      </c>
      <c r="B50" s="14">
        <f t="shared" si="4"/>
        <v>0.29989766666666667</v>
      </c>
      <c r="C50" s="14">
        <f t="shared" si="5"/>
        <v>0.51828666666666667</v>
      </c>
      <c r="D50" s="14">
        <f t="shared" si="6"/>
        <v>0.3120526666666667</v>
      </c>
      <c r="E50" s="14">
        <f t="shared" si="7"/>
        <v>0.24701566666666666</v>
      </c>
      <c r="F50" s="5"/>
      <c r="G50" s="14">
        <f t="shared" si="0"/>
        <v>6.5401935966079114E-2</v>
      </c>
      <c r="H50" s="14">
        <f t="shared" si="1"/>
        <v>0.51828666666666667</v>
      </c>
      <c r="I50" s="14">
        <f t="shared" si="2"/>
        <v>0.15686579308582366</v>
      </c>
      <c r="J50" s="14">
        <f t="shared" si="3"/>
        <v>0.24701566666666669</v>
      </c>
      <c r="K50" s="5"/>
    </row>
    <row r="51" spans="1:13">
      <c r="A51" s="8" t="s">
        <v>18</v>
      </c>
      <c r="B51" s="14">
        <f t="shared" si="4"/>
        <v>7.3491699999999993E-2</v>
      </c>
      <c r="C51" s="14">
        <f t="shared" si="5"/>
        <v>0.13361903333333333</v>
      </c>
      <c r="D51" s="14">
        <f t="shared" si="6"/>
        <v>0.50179399999999996</v>
      </c>
      <c r="E51" s="14">
        <f t="shared" si="7"/>
        <v>0.38902889999999996</v>
      </c>
      <c r="F51" s="5"/>
      <c r="G51" s="14">
        <f t="shared" si="0"/>
        <v>1.3666608951870019E-2</v>
      </c>
      <c r="H51" s="14">
        <f t="shared" si="1"/>
        <v>0.10039442454841693</v>
      </c>
      <c r="I51" s="14">
        <f t="shared" si="2"/>
        <v>0.20276312215571488</v>
      </c>
      <c r="J51" s="14">
        <f t="shared" si="3"/>
        <v>0.18116700116617088</v>
      </c>
      <c r="K51" s="5"/>
    </row>
    <row r="52" spans="1:13">
      <c r="A52" s="8" t="s">
        <v>19</v>
      </c>
      <c r="B52" s="14">
        <f t="shared" si="4"/>
        <v>0</v>
      </c>
      <c r="C52" s="14">
        <f t="shared" si="5"/>
        <v>0</v>
      </c>
      <c r="D52" s="14">
        <f t="shared" si="6"/>
        <v>0</v>
      </c>
      <c r="E52" s="14">
        <f t="shared" si="7"/>
        <v>0.15909833333333334</v>
      </c>
      <c r="F52" s="5"/>
      <c r="G52" s="14">
        <f t="shared" si="0"/>
        <v>0</v>
      </c>
      <c r="H52" s="14">
        <f t="shared" si="1"/>
        <v>0</v>
      </c>
      <c r="I52" s="14">
        <f t="shared" si="2"/>
        <v>0</v>
      </c>
      <c r="J52" s="14">
        <f t="shared" si="3"/>
        <v>0.15909833333333334</v>
      </c>
      <c r="K52" s="5"/>
    </row>
    <row r="53" spans="1:13">
      <c r="A53" s="8" t="s">
        <v>20</v>
      </c>
      <c r="B53" s="14">
        <f t="shared" si="4"/>
        <v>0.52499334669999997</v>
      </c>
      <c r="C53" s="14">
        <f t="shared" si="5"/>
        <v>0.10875467046666666</v>
      </c>
      <c r="D53" s="14">
        <f t="shared" si="6"/>
        <v>0.36622133333333334</v>
      </c>
      <c r="E53" s="14">
        <f t="shared" si="7"/>
        <v>5.9077666666666667E-2</v>
      </c>
      <c r="F53" s="5"/>
      <c r="G53" s="14">
        <f t="shared" si="0"/>
        <v>0.52499332665000009</v>
      </c>
      <c r="H53" s="14">
        <f t="shared" si="1"/>
        <v>0.10875466476666673</v>
      </c>
      <c r="I53" s="14">
        <f t="shared" si="2"/>
        <v>0.21132616455007283</v>
      </c>
      <c r="J53" s="14">
        <f t="shared" si="3"/>
        <v>5.9077666666666681E-2</v>
      </c>
      <c r="K53" s="5"/>
    </row>
    <row r="54" spans="1:13">
      <c r="A54" s="8" t="s">
        <v>21</v>
      </c>
      <c r="B54" s="14">
        <f t="shared" si="4"/>
        <v>0</v>
      </c>
      <c r="C54" s="14">
        <f t="shared" si="5"/>
        <v>8.0113666666666666E-2</v>
      </c>
      <c r="D54" s="14">
        <f t="shared" si="6"/>
        <v>0.18198933333333334</v>
      </c>
      <c r="E54" s="14">
        <f t="shared" si="7"/>
        <v>0.17881733333333336</v>
      </c>
      <c r="F54" s="5"/>
      <c r="G54" s="14">
        <f t="shared" si="0"/>
        <v>0</v>
      </c>
      <c r="H54" s="14">
        <f t="shared" si="1"/>
        <v>8.011366666666668E-2</v>
      </c>
      <c r="I54" s="14">
        <f t="shared" si="2"/>
        <v>0.18198933333333334</v>
      </c>
      <c r="J54" s="14">
        <f t="shared" si="3"/>
        <v>0.17881733333333333</v>
      </c>
      <c r="K54" s="5"/>
    </row>
    <row r="55" spans="1:1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1:13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</row>
    <row r="66" spans="1:13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3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</row>
    <row r="68" spans="1:13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1:13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1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</row>
    <row r="79" spans="1:13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8" spans="2:2">
      <c r="B88" s="3"/>
    </row>
    <row r="89" spans="2:2">
      <c r="B89" s="3"/>
    </row>
    <row r="91" spans="2:2">
      <c r="B91" s="3"/>
    </row>
  </sheetData>
  <mergeCells count="3">
    <mergeCell ref="A6:A7"/>
    <mergeCell ref="B6:G6"/>
    <mergeCell ref="H6:M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49"/>
  <sheetViews>
    <sheetView showRuler="0" workbookViewId="0">
      <selection activeCell="H9" sqref="H9"/>
    </sheetView>
  </sheetViews>
  <sheetFormatPr baseColWidth="10" defaultRowHeight="16"/>
  <sheetData>
    <row r="2" spans="1:1">
      <c r="A2" t="s">
        <v>77</v>
      </c>
    </row>
    <row r="3" spans="1:1">
      <c r="A3" t="s">
        <v>78</v>
      </c>
    </row>
    <row r="4" spans="1:1">
      <c r="A4" t="s">
        <v>79</v>
      </c>
    </row>
    <row r="5" spans="1:1">
      <c r="A5" t="s">
        <v>80</v>
      </c>
    </row>
    <row r="6" spans="1:1">
      <c r="A6" t="s">
        <v>81</v>
      </c>
    </row>
    <row r="7" spans="1:1">
      <c r="A7" t="s">
        <v>82</v>
      </c>
    </row>
    <row r="8" spans="1:1">
      <c r="A8" t="s">
        <v>83</v>
      </c>
    </row>
    <row r="9" spans="1:1">
      <c r="A9" t="s">
        <v>84</v>
      </c>
    </row>
    <row r="10" spans="1:1">
      <c r="A10" t="s">
        <v>85</v>
      </c>
    </row>
    <row r="11" spans="1:1">
      <c r="A11" t="s">
        <v>86</v>
      </c>
    </row>
    <row r="12" spans="1:1">
      <c r="A12" t="s">
        <v>87</v>
      </c>
    </row>
    <row r="13" spans="1:1">
      <c r="A13" t="s">
        <v>88</v>
      </c>
    </row>
    <row r="14" spans="1:1">
      <c r="A14" t="s">
        <v>89</v>
      </c>
    </row>
    <row r="15" spans="1:1">
      <c r="A15" t="s">
        <v>90</v>
      </c>
    </row>
    <row r="16" spans="1:1">
      <c r="A16" t="s">
        <v>91</v>
      </c>
    </row>
    <row r="17" spans="1:1">
      <c r="A17" t="s">
        <v>92</v>
      </c>
    </row>
    <row r="18" spans="1:1">
      <c r="A18" t="s">
        <v>93</v>
      </c>
    </row>
    <row r="19" spans="1:1">
      <c r="A19" t="s">
        <v>94</v>
      </c>
    </row>
    <row r="20" spans="1:1">
      <c r="A20" t="s">
        <v>95</v>
      </c>
    </row>
    <row r="21" spans="1:1">
      <c r="A21" t="s">
        <v>96</v>
      </c>
    </row>
    <row r="22" spans="1:1">
      <c r="A22" t="s">
        <v>97</v>
      </c>
    </row>
    <row r="23" spans="1:1">
      <c r="A23" t="s">
        <v>98</v>
      </c>
    </row>
    <row r="24" spans="1:1">
      <c r="A24" t="s">
        <v>99</v>
      </c>
    </row>
    <row r="25" spans="1:1">
      <c r="A25" t="s">
        <v>100</v>
      </c>
    </row>
    <row r="26" spans="1:1">
      <c r="A26" t="s">
        <v>101</v>
      </c>
    </row>
    <row r="27" spans="1:1">
      <c r="A27" t="s">
        <v>102</v>
      </c>
    </row>
    <row r="28" spans="1:1">
      <c r="A28" t="s">
        <v>103</v>
      </c>
    </row>
    <row r="29" spans="1:1">
      <c r="A29" t="s">
        <v>104</v>
      </c>
    </row>
    <row r="30" spans="1:1">
      <c r="A30" t="s">
        <v>105</v>
      </c>
    </row>
    <row r="31" spans="1:1">
      <c r="A31" t="s">
        <v>106</v>
      </c>
    </row>
    <row r="32" spans="1:1">
      <c r="A32" t="s">
        <v>107</v>
      </c>
    </row>
    <row r="33" spans="1:1">
      <c r="A33" t="s">
        <v>108</v>
      </c>
    </row>
    <row r="34" spans="1:1">
      <c r="A34" t="s">
        <v>109</v>
      </c>
    </row>
    <row r="35" spans="1:1">
      <c r="A35" t="s">
        <v>110</v>
      </c>
    </row>
    <row r="36" spans="1:1">
      <c r="A36" t="s">
        <v>111</v>
      </c>
    </row>
    <row r="37" spans="1:1">
      <c r="A37" t="s">
        <v>112</v>
      </c>
    </row>
    <row r="38" spans="1:1">
      <c r="A38" t="s">
        <v>113</v>
      </c>
    </row>
    <row r="39" spans="1:1">
      <c r="A39" t="s">
        <v>114</v>
      </c>
    </row>
    <row r="40" spans="1:1">
      <c r="A40" t="s">
        <v>115</v>
      </c>
    </row>
    <row r="41" spans="1:1">
      <c r="A41" t="s">
        <v>116</v>
      </c>
    </row>
    <row r="42" spans="1:1">
      <c r="A42" t="s">
        <v>117</v>
      </c>
    </row>
    <row r="43" spans="1:1">
      <c r="A43" t="s">
        <v>118</v>
      </c>
    </row>
    <row r="44" spans="1:1">
      <c r="A44" t="s">
        <v>119</v>
      </c>
    </row>
    <row r="45" spans="1:1">
      <c r="A45" t="s">
        <v>120</v>
      </c>
    </row>
    <row r="46" spans="1:1">
      <c r="A46" t="s">
        <v>121</v>
      </c>
    </row>
    <row r="47" spans="1:1">
      <c r="A47" t="s">
        <v>122</v>
      </c>
    </row>
    <row r="48" spans="1:1">
      <c r="A48" t="s">
        <v>123</v>
      </c>
    </row>
    <row r="49" spans="1:1">
      <c r="A49" t="s">
        <v>12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47"/>
  <sheetViews>
    <sheetView showRuler="0" workbookViewId="0">
      <selection activeCell="H9" sqref="H9"/>
    </sheetView>
  </sheetViews>
  <sheetFormatPr baseColWidth="10" defaultRowHeight="16"/>
  <sheetData>
    <row r="2" spans="1:1">
      <c r="A2" t="s">
        <v>31</v>
      </c>
    </row>
    <row r="3" spans="1:1">
      <c r="A3" t="s">
        <v>32</v>
      </c>
    </row>
    <row r="4" spans="1:1">
      <c r="A4" t="s">
        <v>33</v>
      </c>
    </row>
    <row r="5" spans="1:1">
      <c r="A5" t="s">
        <v>34</v>
      </c>
    </row>
    <row r="6" spans="1:1">
      <c r="A6" t="s">
        <v>35</v>
      </c>
    </row>
    <row r="7" spans="1:1">
      <c r="A7" t="s">
        <v>36</v>
      </c>
    </row>
    <row r="8" spans="1:1">
      <c r="A8" t="s">
        <v>37</v>
      </c>
    </row>
    <row r="9" spans="1:1">
      <c r="A9" t="s">
        <v>38</v>
      </c>
    </row>
    <row r="10" spans="1:1">
      <c r="A10" t="s">
        <v>39</v>
      </c>
    </row>
    <row r="11" spans="1:1">
      <c r="A11" t="s">
        <v>40</v>
      </c>
    </row>
    <row r="12" spans="1:1">
      <c r="A12" t="s">
        <v>41</v>
      </c>
    </row>
    <row r="13" spans="1:1">
      <c r="A13" t="s">
        <v>42</v>
      </c>
    </row>
    <row r="14" spans="1:1">
      <c r="A14" t="s">
        <v>43</v>
      </c>
    </row>
    <row r="15" spans="1:1">
      <c r="A15" t="s">
        <v>44</v>
      </c>
    </row>
    <row r="16" spans="1:1">
      <c r="A16" t="s">
        <v>45</v>
      </c>
    </row>
    <row r="17" spans="1:1">
      <c r="A17" t="s">
        <v>46</v>
      </c>
    </row>
    <row r="18" spans="1:1">
      <c r="A18" t="s">
        <v>47</v>
      </c>
    </row>
    <row r="19" spans="1:1">
      <c r="A19" t="s">
        <v>48</v>
      </c>
    </row>
    <row r="20" spans="1:1">
      <c r="A20" t="s">
        <v>49</v>
      </c>
    </row>
    <row r="21" spans="1:1">
      <c r="A21" t="s">
        <v>50</v>
      </c>
    </row>
    <row r="22" spans="1:1">
      <c r="A22" t="s">
        <v>51</v>
      </c>
    </row>
    <row r="23" spans="1:1">
      <c r="A23" t="s">
        <v>52</v>
      </c>
    </row>
    <row r="24" spans="1:1">
      <c r="A24" t="s">
        <v>53</v>
      </c>
    </row>
    <row r="25" spans="1:1">
      <c r="A25" t="s">
        <v>54</v>
      </c>
    </row>
    <row r="26" spans="1:1">
      <c r="A26" t="s">
        <v>55</v>
      </c>
    </row>
    <row r="27" spans="1:1">
      <c r="A27" t="s">
        <v>56</v>
      </c>
    </row>
    <row r="28" spans="1:1">
      <c r="A28" t="s">
        <v>57</v>
      </c>
    </row>
    <row r="29" spans="1:1">
      <c r="A29" t="s">
        <v>58</v>
      </c>
    </row>
    <row r="30" spans="1:1">
      <c r="A30" t="s">
        <v>59</v>
      </c>
    </row>
    <row r="31" spans="1:1">
      <c r="A31" t="s">
        <v>60</v>
      </c>
    </row>
    <row r="32" spans="1:1">
      <c r="A32" t="s">
        <v>61</v>
      </c>
    </row>
    <row r="33" spans="1:1">
      <c r="A33" t="s">
        <v>62</v>
      </c>
    </row>
    <row r="34" spans="1:1">
      <c r="A34" t="s">
        <v>63</v>
      </c>
    </row>
    <row r="35" spans="1:1">
      <c r="A35" t="s">
        <v>64</v>
      </c>
    </row>
    <row r="36" spans="1:1">
      <c r="A36" t="s">
        <v>65</v>
      </c>
    </row>
    <row r="37" spans="1:1">
      <c r="A37" t="s">
        <v>66</v>
      </c>
    </row>
    <row r="38" spans="1:1">
      <c r="A38" t="s">
        <v>67</v>
      </c>
    </row>
    <row r="39" spans="1:1">
      <c r="A39" t="s">
        <v>68</v>
      </c>
    </row>
    <row r="40" spans="1:1">
      <c r="A40" t="s">
        <v>69</v>
      </c>
    </row>
    <row r="41" spans="1:1">
      <c r="A41" t="s">
        <v>70</v>
      </c>
    </row>
    <row r="42" spans="1:1">
      <c r="A42" t="s">
        <v>71</v>
      </c>
    </row>
    <row r="43" spans="1:1">
      <c r="A43" t="s">
        <v>72</v>
      </c>
    </row>
    <row r="44" spans="1:1">
      <c r="A44" t="s">
        <v>73</v>
      </c>
    </row>
    <row r="45" spans="1:1">
      <c r="A45" t="s">
        <v>74</v>
      </c>
    </row>
    <row r="46" spans="1:1">
      <c r="A46" t="s">
        <v>75</v>
      </c>
    </row>
    <row r="47" spans="1:1">
      <c r="A47" t="s">
        <v>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zh2_isoform_abundances</vt:lpstr>
      <vt:lpstr>00153599</vt:lpstr>
      <vt:lpstr>00153598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tewart</dc:creator>
  <cp:lastModifiedBy>Microsoft Office User</cp:lastModifiedBy>
  <dcterms:created xsi:type="dcterms:W3CDTF">2017-11-07T12:54:09Z</dcterms:created>
  <dcterms:modified xsi:type="dcterms:W3CDTF">2018-11-09T11:53:56Z</dcterms:modified>
</cp:coreProperties>
</file>